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G3" i="1"/>
  <c r="H3" i="1"/>
  <c r="G4" i="1"/>
  <c r="H4" i="1"/>
  <c r="G5" i="1"/>
  <c r="H5" i="1"/>
  <c r="G6" i="1"/>
  <c r="H6" i="1"/>
  <c r="G7" i="1"/>
  <c r="H7" i="1"/>
  <c r="G2" i="1"/>
</calcChain>
</file>

<file path=xl/sharedStrings.xml><?xml version="1.0" encoding="utf-8"?>
<sst xmlns="http://schemas.openxmlformats.org/spreadsheetml/2006/main" count="13" uniqueCount="13">
  <si>
    <t>cpd1</t>
  </si>
  <si>
    <t>cpd2</t>
  </si>
  <si>
    <t>cpd3</t>
  </si>
  <si>
    <t>conc</t>
  </si>
  <si>
    <t>std</t>
  </si>
  <si>
    <t>media</t>
  </si>
  <si>
    <t>IL1β(5ng/ml)+TNFα(10ng/ml)</t>
  </si>
  <si>
    <t>DMSO</t>
  </si>
  <si>
    <t>NVS-ZP7-4 (5uM)</t>
  </si>
  <si>
    <t>Zn/Pyr(nM)</t>
  </si>
  <si>
    <t>IL6-01</t>
  </si>
  <si>
    <t>IL6-02</t>
  </si>
  <si>
    <t>IL6 (a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 in</a:t>
            </a:r>
            <a:r>
              <a:rPr lang="en-US" baseline="0"/>
              <a:t> ARPE19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IL6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2:$H$7</c:f>
                <c:numCache>
                  <c:formatCode>General</c:formatCode>
                  <c:ptCount val="6"/>
                  <c:pt idx="0">
                    <c:v>3.4104978819123569E-2</c:v>
                  </c:pt>
                  <c:pt idx="1">
                    <c:v>11.570558776580373</c:v>
                  </c:pt>
                  <c:pt idx="2">
                    <c:v>45.66091664955907</c:v>
                  </c:pt>
                  <c:pt idx="3">
                    <c:v>2.0387835796286704</c:v>
                  </c:pt>
                  <c:pt idx="4">
                    <c:v>1.1597762129765881</c:v>
                  </c:pt>
                  <c:pt idx="5">
                    <c:v>4.78052044985772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A$2:$D$7</c:f>
              <c:multiLvlStrCache>
                <c:ptCount val="6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0</c:v>
                  </c:pt>
                  <c:pt idx="4">
                    <c:v>60</c:v>
                  </c:pt>
                  <c:pt idx="5">
                    <c:v>180</c:v>
                  </c:pt>
                </c:lvl>
                <c:lvl>
                  <c:pt idx="2">
                    <c:v>Zn/Pyr(nM)</c:v>
                  </c:pt>
                </c:lvl>
                <c:lvl>
                  <c:pt idx="1">
                    <c:v>DMSO</c:v>
                  </c:pt>
                  <c:pt idx="2">
                    <c:v>NVS-ZP7-4 (5uM)</c:v>
                  </c:pt>
                </c:lvl>
                <c:lvl>
                  <c:pt idx="0">
                    <c:v>media</c:v>
                  </c:pt>
                  <c:pt idx="1">
                    <c:v>IL1β(5ng/ml)+TNFα(10ng/ml)</c:v>
                  </c:pt>
                </c:lvl>
              </c:multiLvlStrCache>
            </c:multiLvlStrRef>
          </c:cat>
          <c:val>
            <c:numRef>
              <c:f>Sheet1!$G$2:$G$7</c:f>
              <c:numCache>
                <c:formatCode>General</c:formatCode>
                <c:ptCount val="6"/>
                <c:pt idx="0">
                  <c:v>0.80971399877579153</c:v>
                </c:pt>
                <c:pt idx="1">
                  <c:v>215.78806363092593</c:v>
                </c:pt>
                <c:pt idx="2">
                  <c:v>77.84821785910276</c:v>
                </c:pt>
                <c:pt idx="3">
                  <c:v>159.78326602381713</c:v>
                </c:pt>
                <c:pt idx="4">
                  <c:v>177.15680024829993</c:v>
                </c:pt>
                <c:pt idx="5">
                  <c:v>217.40914764683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C6-4DF4-9E31-E8947DD10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1200824"/>
        <c:axId val="691208040"/>
      </c:barChart>
      <c:catAx>
        <c:axId val="69120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208040"/>
        <c:crosses val="autoZero"/>
        <c:auto val="1"/>
        <c:lblAlgn val="ctr"/>
        <c:lblOffset val="100"/>
        <c:noMultiLvlLbl val="0"/>
      </c:catAx>
      <c:valAx>
        <c:axId val="691208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120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9</xdr:row>
      <xdr:rowOff>47625</xdr:rowOff>
    </xdr:from>
    <xdr:to>
      <xdr:col>7</xdr:col>
      <xdr:colOff>428625</xdr:colOff>
      <xdr:row>26</xdr:row>
      <xdr:rowOff>920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I25" sqref="I25"/>
    </sheetView>
  </sheetViews>
  <sheetFormatPr defaultRowHeight="12.5" x14ac:dyDescent="0.25"/>
  <cols>
    <col min="10" max="10" width="26.36328125" customWidth="1"/>
    <col min="11" max="11" width="21.1796875" customWidth="1"/>
    <col min="12" max="12" width="18.906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11</v>
      </c>
      <c r="G1" t="s">
        <v>12</v>
      </c>
      <c r="H1" t="s">
        <v>4</v>
      </c>
    </row>
    <row r="2" spans="1:8" x14ac:dyDescent="0.25">
      <c r="A2" t="s">
        <v>5</v>
      </c>
      <c r="D2">
        <v>0</v>
      </c>
      <c r="E2">
        <v>0.78559813698056569</v>
      </c>
      <c r="F2">
        <v>0.83382986057101738</v>
      </c>
      <c r="G2">
        <f>AVERAGE(E2:F2)</f>
        <v>0.80971399877579153</v>
      </c>
      <c r="H2">
        <f>STDEV(E2:F2)</f>
        <v>3.4104978819123569E-2</v>
      </c>
    </row>
    <row r="3" spans="1:8" x14ac:dyDescent="0.25">
      <c r="A3" t="s">
        <v>6</v>
      </c>
      <c r="B3" t="s">
        <v>7</v>
      </c>
      <c r="D3">
        <v>0</v>
      </c>
      <c r="E3">
        <v>223.96968420396342</v>
      </c>
      <c r="F3">
        <v>207.60644305788841</v>
      </c>
      <c r="G3">
        <f t="shared" ref="G3:G7" si="0">AVERAGE(E3:F3)</f>
        <v>215.78806363092593</v>
      </c>
      <c r="H3">
        <f t="shared" ref="H3:H7" si="1">STDEV(E3:F3)</f>
        <v>11.570558776580373</v>
      </c>
    </row>
    <row r="4" spans="1:8" x14ac:dyDescent="0.25">
      <c r="B4" t="s">
        <v>8</v>
      </c>
      <c r="C4" t="s">
        <v>9</v>
      </c>
      <c r="D4">
        <v>0</v>
      </c>
      <c r="E4">
        <v>110.13536165719971</v>
      </c>
      <c r="F4">
        <v>45.561074061005797</v>
      </c>
      <c r="G4">
        <f t="shared" si="0"/>
        <v>77.84821785910276</v>
      </c>
      <c r="H4">
        <f t="shared" si="1"/>
        <v>45.66091664955907</v>
      </c>
    </row>
    <row r="5" spans="1:8" x14ac:dyDescent="0.25">
      <c r="D5">
        <v>20</v>
      </c>
      <c r="E5">
        <v>161.22490371834434</v>
      </c>
      <c r="F5">
        <v>158.3416283292899</v>
      </c>
      <c r="G5">
        <f t="shared" si="0"/>
        <v>159.78326602381713</v>
      </c>
      <c r="H5">
        <f t="shared" si="1"/>
        <v>2.0387835796286704</v>
      </c>
    </row>
    <row r="6" spans="1:8" x14ac:dyDescent="0.25">
      <c r="D6">
        <v>60</v>
      </c>
      <c r="E6">
        <v>176.33671462344535</v>
      </c>
      <c r="F6">
        <v>177.97688587315454</v>
      </c>
      <c r="G6">
        <f t="shared" si="0"/>
        <v>177.15680024829993</v>
      </c>
      <c r="H6">
        <f t="shared" si="1"/>
        <v>1.1597762129765881</v>
      </c>
    </row>
    <row r="7" spans="1:8" x14ac:dyDescent="0.25">
      <c r="D7">
        <v>180</v>
      </c>
      <c r="E7">
        <v>214.02880921913697</v>
      </c>
      <c r="F7">
        <v>220.7894860745277</v>
      </c>
      <c r="G7">
        <f t="shared" si="0"/>
        <v>217.40914764683234</v>
      </c>
      <c r="H7">
        <f t="shared" si="1"/>
        <v>4.780520449857727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589F0B-7794-4C27-B33F-70C99C4C29B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6E23701-9647-44FF-9A9C-76DB1BF1D9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352E796-5885-4FDC-93E2-9FC73873AA10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949fa5b0-18d5-43bc-bab9-b2919be047c0"/>
    <ds:schemaRef ds:uri="5224ed05-fb7a-4598-9efe-92bff1eeae1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3T19:56:22Z</dcterms:created>
  <dcterms:modified xsi:type="dcterms:W3CDTF">2022-04-23T20:1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3T19:56:22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77dbd036-e84c-441a-b0ec-828f713e5634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